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844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8" uniqueCount="64">
  <si>
    <t>ovule</t>
  </si>
  <si>
    <t>fiber</t>
  </si>
  <si>
    <t>-3d</t>
  </si>
  <si>
    <t>-1d</t>
  </si>
  <si>
    <t>0d</t>
  </si>
  <si>
    <t>1d</t>
  </si>
  <si>
    <t>3d</t>
  </si>
  <si>
    <t>5d</t>
  </si>
  <si>
    <t>10d</t>
  </si>
  <si>
    <t>20d</t>
  </si>
  <si>
    <t>25d</t>
  </si>
  <si>
    <t>35d</t>
  </si>
  <si>
    <t>Gh_A01G0943</t>
  </si>
  <si>
    <t>GhRbohD-2A</t>
  </si>
  <si>
    <t>Gh_A02G1791</t>
  </si>
  <si>
    <t>GhRbohF-1A</t>
  </si>
  <si>
    <t>Gh_A03G0476</t>
  </si>
  <si>
    <t>GhRbohK-3A</t>
  </si>
  <si>
    <t>Gh_A05G1666</t>
  </si>
  <si>
    <t>GhRbohD-1A</t>
  </si>
  <si>
    <t>Gh_A05G2211</t>
  </si>
  <si>
    <t>GhRbohD-3A</t>
  </si>
  <si>
    <t>Gh_A07G0143</t>
  </si>
  <si>
    <t>GhRbohEA</t>
  </si>
  <si>
    <t>Gh_A07G0398</t>
  </si>
  <si>
    <t>GhRbohK-1A</t>
  </si>
  <si>
    <t>Gh_A07G0856</t>
  </si>
  <si>
    <t>GhRbohHA</t>
  </si>
  <si>
    <t>Gh_A08G0982</t>
  </si>
  <si>
    <t>GhRbohF-2A</t>
  </si>
  <si>
    <t>Gh_A11G2426</t>
  </si>
  <si>
    <t>GhRbohBA</t>
  </si>
  <si>
    <t>Gh_A12G1774</t>
  </si>
  <si>
    <t>GhRbohK-2A</t>
  </si>
  <si>
    <t>Gh_A12G2653</t>
  </si>
  <si>
    <t>GhRbohLA</t>
  </si>
  <si>
    <t>Gh_A12G2669</t>
  </si>
  <si>
    <t>GhRbohF-3A</t>
  </si>
  <si>
    <t>Gh_D01G0990</t>
  </si>
  <si>
    <t>GhRbohD-2D</t>
  </si>
  <si>
    <t>Gh_D03G0688</t>
  </si>
  <si>
    <t>GhRbohF-1D</t>
  </si>
  <si>
    <t>Gh_D03G1062</t>
  </si>
  <si>
    <t>GhRbohK-3D</t>
  </si>
  <si>
    <t>Gh_D05G1864</t>
  </si>
  <si>
    <t>GhRbohD-1D</t>
  </si>
  <si>
    <t>Gh_D05G2471</t>
  </si>
  <si>
    <t>GhRbohD-3D</t>
  </si>
  <si>
    <t>Gh_D07G0136</t>
  </si>
  <si>
    <t>GhRbohED</t>
  </si>
  <si>
    <t>Gh_D07G0463</t>
  </si>
  <si>
    <t>GhRbohK-1D</t>
  </si>
  <si>
    <t>Gh_D07G0928</t>
  </si>
  <si>
    <t>GhRbohHD</t>
  </si>
  <si>
    <t>Gh_D08G1257</t>
  </si>
  <si>
    <t>GhRbohF-2D</t>
  </si>
  <si>
    <t>Gh_D11G2743</t>
  </si>
  <si>
    <t>GhRbohBD</t>
  </si>
  <si>
    <t>Gh_D12G1807</t>
  </si>
  <si>
    <t>GhRbohLD</t>
  </si>
  <si>
    <t>Gh_D12G1932</t>
  </si>
  <si>
    <t>GhRbohK-2D</t>
  </si>
  <si>
    <t>Gh_D12G2750</t>
  </si>
  <si>
    <t>GhRbohF-3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9" fillId="6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4" fillId="4" borderId="3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" fillId="3" borderId="1" applyNumberFormat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2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8"/>
  <sheetViews>
    <sheetView tabSelected="1" workbookViewId="0">
      <selection activeCell="B27" sqref="B27"/>
    </sheetView>
  </sheetViews>
  <sheetFormatPr defaultColWidth="9" defaultRowHeight="13.5"/>
  <cols>
    <col min="2" max="2" width="12.875" customWidth="1"/>
  </cols>
  <sheetData>
    <row r="1" spans="3:16"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 t="s">
        <v>1</v>
      </c>
      <c r="N1" s="1"/>
      <c r="O1" s="1"/>
      <c r="P1" s="1"/>
    </row>
    <row r="2" spans="1:16">
      <c r="A2" s="2"/>
      <c r="B2" s="2"/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7</v>
      </c>
      <c r="N2" s="2" t="s">
        <v>8</v>
      </c>
      <c r="O2" s="2" t="s">
        <v>9</v>
      </c>
      <c r="P2" s="2" t="s">
        <v>10</v>
      </c>
    </row>
    <row r="3" spans="1:16">
      <c r="A3" t="s">
        <v>12</v>
      </c>
      <c r="B3" t="s">
        <v>13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>
      <c r="A4" t="s">
        <v>14</v>
      </c>
      <c r="B4" t="s">
        <v>15</v>
      </c>
      <c r="C4">
        <v>0.5065</v>
      </c>
      <c r="D4">
        <v>0.917</v>
      </c>
      <c r="E4">
        <v>0.657</v>
      </c>
      <c r="F4">
        <v>1.729</v>
      </c>
      <c r="G4">
        <v>0.7205</v>
      </c>
      <c r="H4">
        <v>0.9355</v>
      </c>
      <c r="I4">
        <v>1.8425</v>
      </c>
      <c r="J4">
        <v>1.619</v>
      </c>
      <c r="K4">
        <v>1.904</v>
      </c>
      <c r="L4">
        <v>0.3845</v>
      </c>
      <c r="M4">
        <v>0.1373</v>
      </c>
      <c r="N4">
        <v>0.1405</v>
      </c>
      <c r="O4">
        <v>2.956</v>
      </c>
      <c r="P4">
        <v>2.561</v>
      </c>
    </row>
    <row r="5" spans="1:16">
      <c r="A5" t="s">
        <v>16</v>
      </c>
      <c r="B5" t="s">
        <v>17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.3905</v>
      </c>
      <c r="M5">
        <v>0.0073</v>
      </c>
      <c r="N5">
        <v>0</v>
      </c>
      <c r="O5">
        <v>0</v>
      </c>
      <c r="P5">
        <v>0</v>
      </c>
    </row>
    <row r="6" spans="1:16">
      <c r="A6" t="s">
        <v>18</v>
      </c>
      <c r="B6" t="s">
        <v>1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.06</v>
      </c>
      <c r="J6">
        <v>0</v>
      </c>
      <c r="K6">
        <v>0.2025</v>
      </c>
      <c r="L6">
        <v>0</v>
      </c>
      <c r="M6">
        <v>0</v>
      </c>
      <c r="N6">
        <v>0.03485</v>
      </c>
      <c r="O6">
        <v>0</v>
      </c>
      <c r="P6">
        <v>0.185</v>
      </c>
    </row>
    <row r="7" spans="1:16">
      <c r="A7" t="s">
        <v>20</v>
      </c>
      <c r="B7" s="3" t="s">
        <v>21</v>
      </c>
      <c r="C7">
        <v>19.1445</v>
      </c>
      <c r="D7">
        <v>4.674</v>
      </c>
      <c r="E7">
        <v>19.73</v>
      </c>
      <c r="F7">
        <v>2.884</v>
      </c>
      <c r="G7">
        <v>5.5245</v>
      </c>
      <c r="H7">
        <v>2.2705</v>
      </c>
      <c r="I7">
        <v>11.7005</v>
      </c>
      <c r="J7">
        <v>1.9745</v>
      </c>
      <c r="K7">
        <v>13.74</v>
      </c>
      <c r="L7">
        <v>6.662</v>
      </c>
      <c r="M7">
        <v>0.9185</v>
      </c>
      <c r="N7">
        <v>1.899</v>
      </c>
      <c r="O7">
        <v>2.3665</v>
      </c>
      <c r="P7">
        <v>9.221</v>
      </c>
    </row>
    <row r="8" spans="1:16">
      <c r="A8" t="s">
        <v>22</v>
      </c>
      <c r="B8" t="s">
        <v>23</v>
      </c>
      <c r="C8">
        <v>0</v>
      </c>
      <c r="D8">
        <v>0.02</v>
      </c>
      <c r="E8">
        <v>0</v>
      </c>
      <c r="F8">
        <v>0</v>
      </c>
      <c r="G8">
        <v>0</v>
      </c>
      <c r="H8">
        <v>0.0635</v>
      </c>
      <c r="I8">
        <v>0.057</v>
      </c>
      <c r="J8">
        <v>0.279</v>
      </c>
      <c r="K8">
        <v>0</v>
      </c>
      <c r="L8">
        <v>0</v>
      </c>
      <c r="M8">
        <v>0</v>
      </c>
      <c r="N8">
        <v>0.0775</v>
      </c>
      <c r="O8">
        <v>0</v>
      </c>
      <c r="P8">
        <v>0</v>
      </c>
    </row>
    <row r="9" spans="1:16">
      <c r="A9" t="s">
        <v>24</v>
      </c>
      <c r="B9" t="s">
        <v>25</v>
      </c>
      <c r="C9">
        <v>3.7005</v>
      </c>
      <c r="D9">
        <v>7.581</v>
      </c>
      <c r="E9">
        <v>5.111</v>
      </c>
      <c r="F9">
        <v>4.8295</v>
      </c>
      <c r="G9">
        <v>3.24</v>
      </c>
      <c r="H9">
        <v>3.973</v>
      </c>
      <c r="I9">
        <v>4.608</v>
      </c>
      <c r="J9">
        <v>0.595</v>
      </c>
      <c r="K9">
        <v>0.489</v>
      </c>
      <c r="L9">
        <v>0.87</v>
      </c>
      <c r="M9">
        <v>0.743</v>
      </c>
      <c r="N9">
        <v>0.6645</v>
      </c>
      <c r="O9">
        <v>3.283</v>
      </c>
      <c r="P9">
        <v>1.5815</v>
      </c>
    </row>
    <row r="10" spans="1:16">
      <c r="A10" t="s">
        <v>26</v>
      </c>
      <c r="B10" t="s">
        <v>2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.01405</v>
      </c>
    </row>
    <row r="11" spans="1:16">
      <c r="A11" t="s">
        <v>28</v>
      </c>
      <c r="B11" t="s">
        <v>29</v>
      </c>
      <c r="C11">
        <v>0.156</v>
      </c>
      <c r="D11">
        <v>0.159</v>
      </c>
      <c r="E11">
        <v>0.171</v>
      </c>
      <c r="F11">
        <v>0.0545</v>
      </c>
      <c r="G11">
        <v>0.0545</v>
      </c>
      <c r="H11">
        <v>0.0605</v>
      </c>
      <c r="I11">
        <v>0.057</v>
      </c>
      <c r="J11">
        <v>0.0145</v>
      </c>
      <c r="K11">
        <v>0</v>
      </c>
      <c r="L11">
        <v>0.038</v>
      </c>
      <c r="M11">
        <v>0.1075</v>
      </c>
      <c r="N11">
        <v>0.0779</v>
      </c>
      <c r="O11">
        <v>0.06165</v>
      </c>
      <c r="P11">
        <v>0.082</v>
      </c>
    </row>
    <row r="12" spans="1:16">
      <c r="A12" t="s">
        <v>30</v>
      </c>
      <c r="B12" t="s">
        <v>31</v>
      </c>
      <c r="C12">
        <v>0</v>
      </c>
      <c r="D12">
        <v>0.033</v>
      </c>
      <c r="E12">
        <v>0</v>
      </c>
      <c r="F12">
        <v>0.0115</v>
      </c>
      <c r="G12">
        <v>0.2255</v>
      </c>
      <c r="H12">
        <v>0</v>
      </c>
      <c r="I12">
        <v>0.0445</v>
      </c>
      <c r="J12">
        <v>0</v>
      </c>
      <c r="K12">
        <v>0.072</v>
      </c>
      <c r="L12">
        <v>0.3425</v>
      </c>
      <c r="M12">
        <v>0.01955</v>
      </c>
      <c r="N12">
        <v>0.0372</v>
      </c>
      <c r="O12">
        <v>0.02985</v>
      </c>
      <c r="P12">
        <v>0.04895</v>
      </c>
    </row>
    <row r="13" spans="1:16">
      <c r="A13" t="s">
        <v>32</v>
      </c>
      <c r="B13" s="3" t="s">
        <v>33</v>
      </c>
      <c r="C13">
        <v>0.5925</v>
      </c>
      <c r="D13">
        <v>5.2065</v>
      </c>
      <c r="E13">
        <v>3.4365</v>
      </c>
      <c r="F13">
        <v>5.6225</v>
      </c>
      <c r="G13">
        <v>5.9095</v>
      </c>
      <c r="H13">
        <v>11.437</v>
      </c>
      <c r="I13">
        <v>15.8935</v>
      </c>
      <c r="J13">
        <v>1.595</v>
      </c>
      <c r="K13">
        <v>1.31</v>
      </c>
      <c r="L13">
        <v>0.061</v>
      </c>
      <c r="M13">
        <v>2.099</v>
      </c>
      <c r="N13">
        <v>1.8565</v>
      </c>
      <c r="O13">
        <v>12.917</v>
      </c>
      <c r="P13">
        <v>6.3725</v>
      </c>
    </row>
    <row r="14" spans="1:16">
      <c r="A14" t="s">
        <v>34</v>
      </c>
      <c r="B14" t="s">
        <v>35</v>
      </c>
      <c r="C14">
        <v>0</v>
      </c>
      <c r="D14">
        <v>0.375</v>
      </c>
      <c r="E14">
        <v>0.261</v>
      </c>
      <c r="F14">
        <v>0.076</v>
      </c>
      <c r="G14">
        <v>0.2285</v>
      </c>
      <c r="H14">
        <v>0</v>
      </c>
      <c r="I14">
        <v>0.0525</v>
      </c>
      <c r="J14">
        <v>1.8725</v>
      </c>
      <c r="K14">
        <v>0.878</v>
      </c>
      <c r="L14">
        <v>0.486</v>
      </c>
      <c r="M14">
        <v>0.03815</v>
      </c>
      <c r="N14">
        <v>0.408</v>
      </c>
      <c r="O14">
        <v>3.657</v>
      </c>
      <c r="P14">
        <v>1.123</v>
      </c>
    </row>
    <row r="15" spans="1:16">
      <c r="A15" t="s">
        <v>36</v>
      </c>
      <c r="B15" t="s">
        <v>37</v>
      </c>
      <c r="C15">
        <v>0.4995</v>
      </c>
      <c r="D15">
        <v>1.0755</v>
      </c>
      <c r="E15">
        <v>1.3825</v>
      </c>
      <c r="F15">
        <v>1.692</v>
      </c>
      <c r="G15">
        <v>0.7835</v>
      </c>
      <c r="H15">
        <v>0.597</v>
      </c>
      <c r="I15">
        <v>0.505</v>
      </c>
      <c r="J15">
        <v>1.7675</v>
      </c>
      <c r="K15">
        <v>1.566</v>
      </c>
      <c r="L15">
        <v>0.4145</v>
      </c>
      <c r="M15">
        <v>0.1565</v>
      </c>
      <c r="N15">
        <v>0.12775</v>
      </c>
      <c r="O15">
        <v>1.237</v>
      </c>
      <c r="P15">
        <v>2.1615</v>
      </c>
    </row>
    <row r="16" spans="1:16">
      <c r="A16" t="s">
        <v>38</v>
      </c>
      <c r="B16" t="s">
        <v>39</v>
      </c>
      <c r="C16">
        <v>0.0515</v>
      </c>
      <c r="D16">
        <v>0</v>
      </c>
      <c r="E16">
        <v>0.02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.097</v>
      </c>
      <c r="P16">
        <v>0.04</v>
      </c>
    </row>
    <row r="17" spans="1:16">
      <c r="A17" t="s">
        <v>40</v>
      </c>
      <c r="B17" t="s">
        <v>41</v>
      </c>
      <c r="C17">
        <v>0.883</v>
      </c>
      <c r="D17">
        <v>1.1395</v>
      </c>
      <c r="E17">
        <v>0.581</v>
      </c>
      <c r="F17">
        <v>1.879</v>
      </c>
      <c r="G17">
        <v>1.039</v>
      </c>
      <c r="H17">
        <v>1.2815</v>
      </c>
      <c r="I17">
        <v>1.5585</v>
      </c>
      <c r="J17">
        <v>0.9205</v>
      </c>
      <c r="K17">
        <v>2.111</v>
      </c>
      <c r="L17">
        <v>0.4145</v>
      </c>
      <c r="M17">
        <v>0.2035</v>
      </c>
      <c r="N17">
        <v>0.141</v>
      </c>
      <c r="O17">
        <v>0.4685</v>
      </c>
      <c r="P17">
        <v>1.418</v>
      </c>
    </row>
    <row r="18" spans="1:16">
      <c r="A18" t="s">
        <v>42</v>
      </c>
      <c r="B18" t="s">
        <v>43</v>
      </c>
      <c r="C18">
        <v>6.9195</v>
      </c>
      <c r="D18">
        <v>1.903</v>
      </c>
      <c r="E18">
        <v>2.44</v>
      </c>
      <c r="F18">
        <v>4.272</v>
      </c>
      <c r="G18">
        <v>2.402</v>
      </c>
      <c r="H18">
        <v>2.379</v>
      </c>
      <c r="I18">
        <v>2.886</v>
      </c>
      <c r="J18">
        <v>2.6735</v>
      </c>
      <c r="K18">
        <v>2.48</v>
      </c>
      <c r="L18">
        <v>0.821</v>
      </c>
      <c r="M18">
        <v>1.179</v>
      </c>
      <c r="N18">
        <v>0.9005</v>
      </c>
      <c r="O18">
        <v>3.2625</v>
      </c>
      <c r="P18">
        <v>3.21</v>
      </c>
    </row>
    <row r="19" spans="1:16">
      <c r="A19" t="s">
        <v>44</v>
      </c>
      <c r="B19" t="s">
        <v>45</v>
      </c>
      <c r="C19">
        <v>0</v>
      </c>
      <c r="D19">
        <v>0.097</v>
      </c>
      <c r="E19">
        <v>0.046</v>
      </c>
      <c r="F19">
        <v>0.066</v>
      </c>
      <c r="G19">
        <v>0.2475</v>
      </c>
      <c r="H19">
        <v>0</v>
      </c>
      <c r="I19">
        <v>0.043</v>
      </c>
      <c r="J19">
        <v>0.6195</v>
      </c>
      <c r="K19">
        <v>0.069</v>
      </c>
      <c r="L19">
        <v>0.11</v>
      </c>
      <c r="M19">
        <v>0.0145</v>
      </c>
      <c r="N19">
        <v>0</v>
      </c>
      <c r="O19">
        <v>0.4125</v>
      </c>
      <c r="P19">
        <v>0.429</v>
      </c>
    </row>
    <row r="20" spans="1:16">
      <c r="A20" t="s">
        <v>46</v>
      </c>
      <c r="B20" s="3" t="s">
        <v>47</v>
      </c>
      <c r="C20">
        <v>14.8375</v>
      </c>
      <c r="D20">
        <v>1.513</v>
      </c>
      <c r="E20">
        <v>9.9115</v>
      </c>
      <c r="F20">
        <v>1.4365</v>
      </c>
      <c r="G20">
        <v>3.6315</v>
      </c>
      <c r="H20">
        <v>0.4735</v>
      </c>
      <c r="I20">
        <v>8.0485</v>
      </c>
      <c r="J20">
        <v>1.025</v>
      </c>
      <c r="K20">
        <v>6.717</v>
      </c>
      <c r="L20">
        <v>3.234</v>
      </c>
      <c r="M20">
        <v>0.66</v>
      </c>
      <c r="N20">
        <v>0.931</v>
      </c>
      <c r="O20">
        <v>0.4525</v>
      </c>
      <c r="P20">
        <v>5.5695</v>
      </c>
    </row>
    <row r="21" spans="1:16">
      <c r="A21" t="s">
        <v>48</v>
      </c>
      <c r="B21" t="s">
        <v>49</v>
      </c>
      <c r="C21">
        <v>0</v>
      </c>
      <c r="D21">
        <v>0.06</v>
      </c>
      <c r="E21">
        <v>0.0145</v>
      </c>
      <c r="F21">
        <v>0.081</v>
      </c>
      <c r="G21">
        <v>0.047</v>
      </c>
      <c r="H21">
        <v>0.0635</v>
      </c>
      <c r="I21">
        <v>0</v>
      </c>
      <c r="J21">
        <v>0.036</v>
      </c>
      <c r="K21">
        <v>0.086</v>
      </c>
      <c r="L21">
        <v>0.287</v>
      </c>
      <c r="M21">
        <v>0.00895</v>
      </c>
      <c r="N21">
        <v>0.0166</v>
      </c>
      <c r="O21">
        <v>0</v>
      </c>
      <c r="P21">
        <v>0.03935</v>
      </c>
    </row>
    <row r="22" spans="1:16">
      <c r="A22" t="s">
        <v>50</v>
      </c>
      <c r="B22" s="4" t="s">
        <v>51</v>
      </c>
      <c r="C22">
        <v>3.5385</v>
      </c>
      <c r="D22">
        <v>16.4635</v>
      </c>
      <c r="E22">
        <v>7.174</v>
      </c>
      <c r="F22">
        <v>7.0825</v>
      </c>
      <c r="G22">
        <v>3.8765</v>
      </c>
      <c r="H22">
        <v>3.453</v>
      </c>
      <c r="I22">
        <v>4.3855</v>
      </c>
      <c r="J22">
        <v>0.5365</v>
      </c>
      <c r="K22">
        <v>0.559</v>
      </c>
      <c r="L22">
        <v>0.9255</v>
      </c>
      <c r="M22">
        <v>0.9355</v>
      </c>
      <c r="N22">
        <v>1.1485</v>
      </c>
      <c r="O22">
        <v>0.307</v>
      </c>
      <c r="P22">
        <v>0.6345</v>
      </c>
    </row>
    <row r="23" spans="1:16">
      <c r="A23" t="s">
        <v>52</v>
      </c>
      <c r="B23" t="s">
        <v>53</v>
      </c>
      <c r="C23">
        <v>0</v>
      </c>
      <c r="D23">
        <v>0</v>
      </c>
      <c r="E23">
        <v>0.01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>
      <c r="A24" t="s">
        <v>54</v>
      </c>
      <c r="B24" t="s">
        <v>55</v>
      </c>
      <c r="C24">
        <v>0.1835</v>
      </c>
      <c r="D24">
        <v>0</v>
      </c>
      <c r="E24">
        <v>0.035</v>
      </c>
      <c r="F24">
        <v>0.1195</v>
      </c>
      <c r="G24">
        <v>0.0755</v>
      </c>
      <c r="H24">
        <v>0.0505</v>
      </c>
      <c r="I24">
        <v>0</v>
      </c>
      <c r="J24">
        <v>0.0405</v>
      </c>
      <c r="K24">
        <v>0.069</v>
      </c>
      <c r="L24">
        <v>0</v>
      </c>
      <c r="M24">
        <v>0.06585</v>
      </c>
      <c r="N24">
        <v>0.02665</v>
      </c>
      <c r="O24">
        <v>0</v>
      </c>
      <c r="P24">
        <v>0.044</v>
      </c>
    </row>
    <row r="25" spans="1:16">
      <c r="A25" t="s">
        <v>56</v>
      </c>
      <c r="B25" t="s">
        <v>57</v>
      </c>
      <c r="C25">
        <v>0.0205</v>
      </c>
      <c r="D25">
        <v>0.0165</v>
      </c>
      <c r="E25">
        <v>0.048</v>
      </c>
      <c r="F25">
        <v>0</v>
      </c>
      <c r="G25">
        <v>0.0395</v>
      </c>
      <c r="H25">
        <v>0.025</v>
      </c>
      <c r="I25">
        <v>0</v>
      </c>
      <c r="J25">
        <v>0</v>
      </c>
      <c r="K25">
        <v>0</v>
      </c>
      <c r="L25">
        <v>0</v>
      </c>
      <c r="M25">
        <v>0.01955</v>
      </c>
      <c r="N25">
        <v>0</v>
      </c>
      <c r="O25">
        <v>0</v>
      </c>
      <c r="P25">
        <v>0.0133</v>
      </c>
    </row>
    <row r="26" spans="1:16">
      <c r="A26" t="s">
        <v>58</v>
      </c>
      <c r="B26" t="s">
        <v>59</v>
      </c>
      <c r="C26">
        <v>0.381</v>
      </c>
      <c r="D26">
        <v>0.1115</v>
      </c>
      <c r="E26">
        <v>0.214</v>
      </c>
      <c r="F26">
        <v>1.657</v>
      </c>
      <c r="G26">
        <v>0.872</v>
      </c>
      <c r="H26">
        <v>0.6785</v>
      </c>
      <c r="I26">
        <v>0.5795</v>
      </c>
      <c r="J26">
        <v>0.9745</v>
      </c>
      <c r="K26">
        <v>0.879</v>
      </c>
      <c r="L26">
        <v>0.5575</v>
      </c>
      <c r="M26">
        <v>0.337</v>
      </c>
      <c r="N26">
        <v>0.15</v>
      </c>
      <c r="O26">
        <v>0.4595</v>
      </c>
      <c r="P26">
        <v>1.4005</v>
      </c>
    </row>
    <row r="27" spans="1:16">
      <c r="A27" t="s">
        <v>60</v>
      </c>
      <c r="B27" s="4" t="s">
        <v>61</v>
      </c>
      <c r="C27">
        <v>10.1035</v>
      </c>
      <c r="D27">
        <v>23.196</v>
      </c>
      <c r="E27">
        <v>15.343</v>
      </c>
      <c r="F27">
        <v>7.83</v>
      </c>
      <c r="G27">
        <v>18.3845</v>
      </c>
      <c r="H27">
        <v>14.9935</v>
      </c>
      <c r="I27">
        <v>27.1515</v>
      </c>
      <c r="J27">
        <v>4.548</v>
      </c>
      <c r="K27">
        <v>3.655</v>
      </c>
      <c r="L27">
        <v>0.5845</v>
      </c>
      <c r="M27">
        <v>2.8915</v>
      </c>
      <c r="N27">
        <v>4.1455</v>
      </c>
      <c r="O27">
        <v>19.991</v>
      </c>
      <c r="P27">
        <v>8.213</v>
      </c>
    </row>
    <row r="28" spans="1:16">
      <c r="A28" t="s">
        <v>62</v>
      </c>
      <c r="B28" s="4" t="s">
        <v>63</v>
      </c>
      <c r="C28">
        <v>5.408</v>
      </c>
      <c r="D28">
        <v>12.289</v>
      </c>
      <c r="E28">
        <v>13.83</v>
      </c>
      <c r="F28">
        <v>4.438</v>
      </c>
      <c r="G28">
        <v>3.173</v>
      </c>
      <c r="H28">
        <v>3.172</v>
      </c>
      <c r="I28">
        <v>4.194</v>
      </c>
      <c r="J28">
        <v>3.3155</v>
      </c>
      <c r="K28">
        <v>5.93</v>
      </c>
      <c r="L28">
        <v>2.5935</v>
      </c>
      <c r="M28">
        <v>1.574</v>
      </c>
      <c r="N28">
        <v>1.7025</v>
      </c>
      <c r="O28">
        <v>9.2925</v>
      </c>
      <c r="P28">
        <v>7.139</v>
      </c>
    </row>
  </sheetData>
  <mergeCells count="2">
    <mergeCell ref="C1:L1"/>
    <mergeCell ref="M1:P1"/>
  </mergeCells>
  <conditionalFormatting sqref="B3">
    <cfRule type="duplicateValues" dxfId="0" priority="3"/>
  </conditionalFormatting>
  <conditionalFormatting sqref="B4">
    <cfRule type="duplicateValues" dxfId="0" priority="2"/>
  </conditionalFormatting>
  <conditionalFormatting sqref="B5:B28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木叶</cp:lastModifiedBy>
  <dcterms:created xsi:type="dcterms:W3CDTF">2019-11-03T03:55:00Z</dcterms:created>
  <dcterms:modified xsi:type="dcterms:W3CDTF">2019-12-04T09:2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